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131785/Dropbox/Doctorate/Manuscripts/AVC171/ST95/manuscript/Publication/Publication_figures/"/>
    </mc:Choice>
  </mc:AlternateContent>
  <xr:revisionPtr revIDLastSave="0" documentId="13_ncr:1_{CFC0EAB2-AEE0-D449-8DAF-3EFB033C3366}" xr6:coauthVersionLast="47" xr6:coauthVersionMax="47" xr10:uidLastSave="{00000000-0000-0000-0000-000000000000}"/>
  <bookViews>
    <workbookView xWindow="0" yWindow="500" windowWidth="28800" windowHeight="17500" xr2:uid="{C4DFC0EE-5288-7248-AC07-DDCFBFBCDF6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8" i="1" l="1"/>
  <c r="I8" i="1"/>
  <c r="E8" i="1"/>
  <c r="M7" i="1"/>
  <c r="I7" i="1"/>
  <c r="E7" i="1"/>
  <c r="Q6" i="1"/>
  <c r="M6" i="1"/>
  <c r="I6" i="1"/>
  <c r="E6" i="1"/>
  <c r="Q5" i="1"/>
  <c r="M5" i="1"/>
  <c r="I5" i="1"/>
  <c r="E5" i="1"/>
  <c r="Q4" i="1"/>
  <c r="M4" i="1"/>
  <c r="I4" i="1"/>
  <c r="E4" i="1"/>
  <c r="B4" i="1"/>
  <c r="Q3" i="1"/>
  <c r="M3" i="1"/>
  <c r="I3" i="1"/>
  <c r="E3" i="1"/>
  <c r="Q2" i="1"/>
  <c r="M2" i="1"/>
  <c r="I2" i="1"/>
  <c r="E2" i="1"/>
</calcChain>
</file>

<file path=xl/sharedStrings.xml><?xml version="1.0" encoding="utf-8"?>
<sst xmlns="http://schemas.openxmlformats.org/spreadsheetml/2006/main" count="31" uniqueCount="20">
  <si>
    <t>Isolates</t>
  </si>
  <si>
    <t>AMR</t>
  </si>
  <si>
    <t>Not AMR</t>
  </si>
  <si>
    <t>Percentage</t>
  </si>
  <si>
    <t>MDR</t>
  </si>
  <si>
    <t>Not MDR</t>
  </si>
  <si>
    <t>Plasmid carriage</t>
  </si>
  <si>
    <t>No plasmid carriage</t>
  </si>
  <si>
    <t>Total</t>
  </si>
  <si>
    <t>NA</t>
  </si>
  <si>
    <t>pUTI89* present</t>
  </si>
  <si>
    <t>&lt; 2.2e-16</t>
  </si>
  <si>
    <t>pUTI89* absent</t>
  </si>
  <si>
    <t>ColV-like plasmid present</t>
  </si>
  <si>
    <t>no ColV-like plasmid present</t>
  </si>
  <si>
    <t>P-value</t>
  </si>
  <si>
    <r>
      <rPr>
        <i/>
        <sz val="12"/>
        <color theme="1"/>
        <rFont val="Calibri"/>
        <family val="2"/>
        <scheme val="minor"/>
      </rPr>
      <t>intI1</t>
    </r>
    <r>
      <rPr>
        <sz val="12"/>
        <color theme="1"/>
        <rFont val="Calibri"/>
        <family val="2"/>
        <scheme val="minor"/>
      </rPr>
      <t xml:space="preserve"> present</t>
    </r>
  </si>
  <si>
    <r>
      <rPr>
        <i/>
        <sz val="12"/>
        <color theme="1"/>
        <rFont val="Calibri"/>
        <family val="2"/>
        <scheme val="minor"/>
      </rPr>
      <t>intI1</t>
    </r>
    <r>
      <rPr>
        <sz val="12"/>
        <color theme="1"/>
        <rFont val="Calibri"/>
        <family val="2"/>
        <scheme val="minor"/>
      </rPr>
      <t xml:space="preserve"> absent</t>
    </r>
  </si>
  <si>
    <r>
      <rPr>
        <i/>
        <sz val="12"/>
        <color theme="1"/>
        <rFont val="Calibri"/>
        <family val="2"/>
        <scheme val="minor"/>
      </rPr>
      <t>intI1</t>
    </r>
    <r>
      <rPr>
        <sz val="12"/>
        <color theme="1"/>
        <rFont val="Calibri"/>
        <family val="2"/>
        <scheme val="minor"/>
      </rPr>
      <t xml:space="preserve"> carriage</t>
    </r>
  </si>
  <si>
    <r>
      <t xml:space="preserve">no </t>
    </r>
    <r>
      <rPr>
        <i/>
        <sz val="12"/>
        <color theme="1"/>
        <rFont val="Calibri"/>
        <family val="2"/>
        <scheme val="minor"/>
      </rPr>
      <t>intI1</t>
    </r>
    <r>
      <rPr>
        <sz val="12"/>
        <color theme="1"/>
        <rFont val="Calibri"/>
        <family val="2"/>
        <scheme val="minor"/>
      </rPr>
      <t xml:space="preserve"> carria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4" xfId="1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1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0" fillId="0" borderId="13" xfId="1" applyNumberFormat="1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64" fontId="0" fillId="0" borderId="18" xfId="1" applyNumberFormat="1" applyFont="1" applyBorder="1" applyAlignment="1">
      <alignment horizontal="center" vertical="center"/>
    </xf>
    <xf numFmtId="164" fontId="0" fillId="0" borderId="20" xfId="1" applyNumberFormat="1" applyFont="1" applyBorder="1" applyAlignment="1">
      <alignment horizontal="center" vertical="center"/>
    </xf>
    <xf numFmtId="164" fontId="0" fillId="0" borderId="19" xfId="1" applyNumberFormat="1" applyFont="1" applyBorder="1" applyAlignment="1">
      <alignment horizontal="center" vertical="center"/>
    </xf>
    <xf numFmtId="164" fontId="0" fillId="0" borderId="14" xfId="1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11" fontId="0" fillId="0" borderId="21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1" fontId="0" fillId="0" borderId="23" xfId="0" applyNumberForma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 vertical="center"/>
    </xf>
    <xf numFmtId="11" fontId="0" fillId="0" borderId="19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E29C7-6373-0E43-A60F-08F7BBB150F4}">
  <dimension ref="A1:R8"/>
  <sheetViews>
    <sheetView tabSelected="1" workbookViewId="0">
      <selection activeCell="Q1" sqref="Q1"/>
    </sheetView>
  </sheetViews>
  <sheetFormatPr baseColWidth="10" defaultRowHeight="16" x14ac:dyDescent="0.2"/>
  <cols>
    <col min="1" max="1" width="24.83203125" style="25" bestFit="1" customWidth="1"/>
    <col min="2" max="2" width="7.5" style="25" bestFit="1" customWidth="1"/>
    <col min="3" max="3" width="5.1640625" style="25" bestFit="1" customWidth="1"/>
    <col min="4" max="4" width="8.6640625" style="25" bestFit="1" customWidth="1"/>
    <col min="5" max="5" width="10.33203125" style="25" bestFit="1" customWidth="1"/>
    <col min="6" max="6" width="8.83203125" style="25" bestFit="1" customWidth="1"/>
    <col min="7" max="7" width="5.1640625" style="25" bestFit="1" customWidth="1"/>
    <col min="8" max="8" width="8.6640625" style="25" bestFit="1" customWidth="1"/>
    <col min="9" max="9" width="10.33203125" style="25" bestFit="1" customWidth="1"/>
    <col min="10" max="10" width="8.33203125" style="25" bestFit="1" customWidth="1"/>
    <col min="11" max="11" width="14.83203125" style="25" bestFit="1" customWidth="1"/>
    <col min="12" max="12" width="17.83203125" style="25" bestFit="1" customWidth="1"/>
    <col min="13" max="13" width="10.33203125" style="25" bestFit="1" customWidth="1"/>
    <col min="14" max="14" width="8.1640625" style="25" bestFit="1" customWidth="1"/>
    <col min="15" max="15" width="12" style="25" bestFit="1" customWidth="1"/>
    <col min="16" max="16" width="14.5" style="25" bestFit="1" customWidth="1"/>
    <col min="17" max="17" width="11.33203125" style="25" bestFit="1" customWidth="1"/>
    <col min="18" max="18" width="8.33203125" style="25" bestFit="1" customWidth="1"/>
    <col min="19" max="16384" width="10.83203125" style="25"/>
  </cols>
  <sheetData>
    <row r="1" spans="1:18" ht="17" thickBot="1" x14ac:dyDescent="0.25">
      <c r="A1" s="1"/>
      <c r="B1" s="2" t="s">
        <v>0</v>
      </c>
      <c r="C1" s="3" t="s">
        <v>1</v>
      </c>
      <c r="D1" s="4" t="s">
        <v>2</v>
      </c>
      <c r="E1" s="4" t="s">
        <v>3</v>
      </c>
      <c r="F1" s="4" t="s">
        <v>15</v>
      </c>
      <c r="G1" s="3" t="s">
        <v>4</v>
      </c>
      <c r="H1" s="4" t="s">
        <v>5</v>
      </c>
      <c r="I1" s="5" t="s">
        <v>3</v>
      </c>
      <c r="J1" s="4" t="s">
        <v>15</v>
      </c>
      <c r="K1" s="3" t="s">
        <v>6</v>
      </c>
      <c r="L1" s="4" t="s">
        <v>7</v>
      </c>
      <c r="M1" s="5" t="s">
        <v>3</v>
      </c>
      <c r="N1" s="6" t="s">
        <v>15</v>
      </c>
      <c r="O1" s="4" t="s">
        <v>18</v>
      </c>
      <c r="P1" s="4" t="s">
        <v>19</v>
      </c>
      <c r="Q1" s="4" t="s">
        <v>3</v>
      </c>
      <c r="R1" s="6" t="s">
        <v>15</v>
      </c>
    </row>
    <row r="2" spans="1:18" ht="17" thickBot="1" x14ac:dyDescent="0.25">
      <c r="A2" s="1" t="s">
        <v>8</v>
      </c>
      <c r="B2" s="2">
        <v>668</v>
      </c>
      <c r="C2" s="3">
        <v>320</v>
      </c>
      <c r="D2" s="4">
        <v>348</v>
      </c>
      <c r="E2" s="5">
        <f t="shared" ref="E2:E8" si="0">C2/SUM(C2:D2)</f>
        <v>0.47904191616766467</v>
      </c>
      <c r="F2" s="4" t="s">
        <v>9</v>
      </c>
      <c r="G2" s="3">
        <v>148</v>
      </c>
      <c r="H2" s="4">
        <v>620</v>
      </c>
      <c r="I2" s="5">
        <f t="shared" ref="I2:I4" si="1">G2/SUM(G2:H2)</f>
        <v>0.19270833333333334</v>
      </c>
      <c r="J2" s="4" t="s">
        <v>9</v>
      </c>
      <c r="K2" s="3">
        <v>486</v>
      </c>
      <c r="L2" s="4">
        <v>182</v>
      </c>
      <c r="M2" s="5">
        <f t="shared" ref="M2:M4" si="2">K2/SUM(K2:L2)</f>
        <v>0.72754491017964074</v>
      </c>
      <c r="N2" s="4" t="s">
        <v>9</v>
      </c>
      <c r="O2" s="3">
        <v>98</v>
      </c>
      <c r="P2" s="4">
        <v>570</v>
      </c>
      <c r="Q2" s="22">
        <f>O2/SUM(O2:P2)</f>
        <v>0.1467065868263473</v>
      </c>
      <c r="R2" s="6" t="s">
        <v>9</v>
      </c>
    </row>
    <row r="3" spans="1:18" ht="17" thickBot="1" x14ac:dyDescent="0.25">
      <c r="A3" s="7" t="s">
        <v>10</v>
      </c>
      <c r="B3" s="8">
        <v>178</v>
      </c>
      <c r="C3" s="9">
        <v>32</v>
      </c>
      <c r="D3" s="10">
        <v>146</v>
      </c>
      <c r="E3" s="11">
        <f t="shared" si="0"/>
        <v>0.1797752808988764</v>
      </c>
      <c r="F3" s="34" t="s">
        <v>11</v>
      </c>
      <c r="G3" s="9">
        <v>14</v>
      </c>
      <c r="H3" s="10">
        <v>164</v>
      </c>
      <c r="I3" s="11">
        <f t="shared" si="1"/>
        <v>7.8651685393258425E-2</v>
      </c>
      <c r="J3" s="30">
        <v>8.3070000000000002E-8</v>
      </c>
      <c r="K3" s="9">
        <v>38</v>
      </c>
      <c r="L3" s="10">
        <v>140</v>
      </c>
      <c r="M3" s="11">
        <f t="shared" si="2"/>
        <v>0.21348314606741572</v>
      </c>
      <c r="N3" s="35">
        <v>3.9079999999999997E-2</v>
      </c>
      <c r="O3" s="9">
        <v>4</v>
      </c>
      <c r="P3" s="10">
        <v>174</v>
      </c>
      <c r="Q3" s="22">
        <f>O3/SUM(O3:P3)</f>
        <v>2.247191011235955E-2</v>
      </c>
      <c r="R3" s="26">
        <v>4.5060000000000001E-8</v>
      </c>
    </row>
    <row r="4" spans="1:18" ht="17" thickBot="1" x14ac:dyDescent="0.25">
      <c r="A4" s="12" t="s">
        <v>12</v>
      </c>
      <c r="B4" s="13">
        <f>B2-B3</f>
        <v>490</v>
      </c>
      <c r="C4" s="14">
        <v>288</v>
      </c>
      <c r="D4" s="15">
        <v>202</v>
      </c>
      <c r="E4" s="16">
        <f t="shared" si="0"/>
        <v>0.58775510204081638</v>
      </c>
      <c r="F4" s="32"/>
      <c r="G4" s="14">
        <v>356</v>
      </c>
      <c r="H4" s="15">
        <v>134</v>
      </c>
      <c r="I4" s="16">
        <f t="shared" si="1"/>
        <v>0.72653061224489801</v>
      </c>
      <c r="J4" s="31"/>
      <c r="K4" s="14">
        <v>144</v>
      </c>
      <c r="L4" s="15">
        <v>346</v>
      </c>
      <c r="M4" s="16">
        <f t="shared" si="2"/>
        <v>0.29387755102040819</v>
      </c>
      <c r="N4" s="36"/>
      <c r="O4" s="9">
        <v>94</v>
      </c>
      <c r="P4" s="10">
        <v>396</v>
      </c>
      <c r="Q4" s="22">
        <f>O4/SUM(O4:P4)</f>
        <v>0.19183673469387755</v>
      </c>
      <c r="R4" s="27"/>
    </row>
    <row r="5" spans="1:18" x14ac:dyDescent="0.2">
      <c r="A5" s="17" t="s">
        <v>13</v>
      </c>
      <c r="B5" s="18">
        <v>328</v>
      </c>
      <c r="C5" s="19">
        <v>216</v>
      </c>
      <c r="D5" s="20">
        <v>112</v>
      </c>
      <c r="E5" s="21">
        <f t="shared" si="0"/>
        <v>0.65853658536585369</v>
      </c>
      <c r="F5" s="37" t="s">
        <v>11</v>
      </c>
      <c r="G5" s="19">
        <v>99</v>
      </c>
      <c r="H5" s="20">
        <v>229</v>
      </c>
      <c r="I5" s="21">
        <f>G5/SUM(G5:H5)</f>
        <v>0.30182926829268292</v>
      </c>
      <c r="J5" s="37">
        <v>9.259E-7</v>
      </c>
      <c r="K5" s="19">
        <v>243</v>
      </c>
      <c r="L5" s="20">
        <v>85</v>
      </c>
      <c r="M5" s="21">
        <f>K5/SUM(K5:L5)</f>
        <v>0.74085365853658536</v>
      </c>
      <c r="N5" s="38">
        <v>0.44800000000000001</v>
      </c>
      <c r="O5" s="19">
        <v>72</v>
      </c>
      <c r="P5" s="20">
        <v>256</v>
      </c>
      <c r="Q5" s="23">
        <f>O5/SUM(O5+P5)</f>
        <v>0.21951219512195122</v>
      </c>
      <c r="R5" s="28">
        <v>1.754E-7</v>
      </c>
    </row>
    <row r="6" spans="1:18" ht="17" thickBot="1" x14ac:dyDescent="0.25">
      <c r="A6" s="12" t="s">
        <v>14</v>
      </c>
      <c r="B6" s="13">
        <v>340</v>
      </c>
      <c r="C6" s="14">
        <v>104</v>
      </c>
      <c r="D6" s="15">
        <v>236</v>
      </c>
      <c r="E6" s="16">
        <f t="shared" si="0"/>
        <v>0.30588235294117649</v>
      </c>
      <c r="F6" s="31"/>
      <c r="G6" s="14">
        <v>49</v>
      </c>
      <c r="H6" s="15">
        <v>291</v>
      </c>
      <c r="I6" s="16">
        <f>G6/SUM(G6:H6)</f>
        <v>0.14411764705882352</v>
      </c>
      <c r="J6" s="32"/>
      <c r="K6" s="14">
        <v>243</v>
      </c>
      <c r="L6" s="15">
        <v>97</v>
      </c>
      <c r="M6" s="16">
        <f>K6/SUM(K6:L6)</f>
        <v>0.71470588235294119</v>
      </c>
      <c r="N6" s="36"/>
      <c r="O6" s="14">
        <v>26</v>
      </c>
      <c r="P6" s="15">
        <v>314</v>
      </c>
      <c r="Q6" s="24">
        <f>O6/SUM(O6+P6)</f>
        <v>7.6470588235294124E-2</v>
      </c>
      <c r="R6" s="29"/>
    </row>
    <row r="7" spans="1:18" x14ac:dyDescent="0.2">
      <c r="A7" s="7" t="s">
        <v>16</v>
      </c>
      <c r="B7" s="8">
        <v>98</v>
      </c>
      <c r="C7" s="9">
        <v>98</v>
      </c>
      <c r="D7" s="10">
        <v>0</v>
      </c>
      <c r="E7" s="11">
        <f t="shared" si="0"/>
        <v>1</v>
      </c>
      <c r="F7" s="30" t="s">
        <v>11</v>
      </c>
      <c r="G7" s="9">
        <v>83</v>
      </c>
      <c r="H7" s="10">
        <v>15</v>
      </c>
      <c r="I7" s="11">
        <f>G7/SUM(G7:H7)</f>
        <v>0.84693877551020413</v>
      </c>
      <c r="J7" s="30">
        <v>9.259E-7</v>
      </c>
      <c r="K7" s="9">
        <v>32</v>
      </c>
      <c r="L7" s="10">
        <v>66</v>
      </c>
      <c r="M7" s="11">
        <f>K7/SUM(K7:L7)</f>
        <v>0.32653061224489793</v>
      </c>
      <c r="N7" s="33">
        <v>0.193</v>
      </c>
    </row>
    <row r="8" spans="1:18" ht="17" thickBot="1" x14ac:dyDescent="0.25">
      <c r="A8" s="12" t="s">
        <v>17</v>
      </c>
      <c r="B8" s="13">
        <v>570</v>
      </c>
      <c r="C8" s="14">
        <v>222</v>
      </c>
      <c r="D8" s="15">
        <v>348</v>
      </c>
      <c r="E8" s="16">
        <f t="shared" si="0"/>
        <v>0.38947368421052631</v>
      </c>
      <c r="F8" s="31"/>
      <c r="G8" s="14">
        <v>65</v>
      </c>
      <c r="H8" s="15">
        <v>505</v>
      </c>
      <c r="I8" s="16">
        <f>G8/SUM(G8:H8)</f>
        <v>0.11403508771929824</v>
      </c>
      <c r="J8" s="32"/>
      <c r="K8" s="14">
        <v>150</v>
      </c>
      <c r="L8" s="15">
        <v>420</v>
      </c>
      <c r="M8" s="16">
        <f>K8/SUM(K8:L8)</f>
        <v>0.26315789473684209</v>
      </c>
      <c r="N8" s="29"/>
    </row>
  </sheetData>
  <mergeCells count="11">
    <mergeCell ref="R3:R4"/>
    <mergeCell ref="R5:R6"/>
    <mergeCell ref="F7:F8"/>
    <mergeCell ref="J7:J8"/>
    <mergeCell ref="N7:N8"/>
    <mergeCell ref="F3:F4"/>
    <mergeCell ref="J3:J4"/>
    <mergeCell ref="N3:N4"/>
    <mergeCell ref="F5:F6"/>
    <mergeCell ref="J5:J6"/>
    <mergeCell ref="N5:N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2T01:14:31Z</dcterms:created>
  <dcterms:modified xsi:type="dcterms:W3CDTF">2021-08-28T22:5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1a6c3db-1667-4f49-995a-8b9973972958_Enabled">
    <vt:lpwstr>true</vt:lpwstr>
  </property>
  <property fmtid="{D5CDD505-2E9C-101B-9397-08002B2CF9AE}" pid="3" name="MSIP_Label_51a6c3db-1667-4f49-995a-8b9973972958_SetDate">
    <vt:lpwstr>2021-08-02T01:14:32Z</vt:lpwstr>
  </property>
  <property fmtid="{D5CDD505-2E9C-101B-9397-08002B2CF9AE}" pid="4" name="MSIP_Label_51a6c3db-1667-4f49-995a-8b9973972958_Method">
    <vt:lpwstr>Standard</vt:lpwstr>
  </property>
  <property fmtid="{D5CDD505-2E9C-101B-9397-08002B2CF9AE}" pid="5" name="MSIP_Label_51a6c3db-1667-4f49-995a-8b9973972958_Name">
    <vt:lpwstr>UTS-Internal</vt:lpwstr>
  </property>
  <property fmtid="{D5CDD505-2E9C-101B-9397-08002B2CF9AE}" pid="6" name="MSIP_Label_51a6c3db-1667-4f49-995a-8b9973972958_SiteId">
    <vt:lpwstr>e8911c26-cf9f-4a9c-878e-527807be8791</vt:lpwstr>
  </property>
  <property fmtid="{D5CDD505-2E9C-101B-9397-08002B2CF9AE}" pid="7" name="MSIP_Label_51a6c3db-1667-4f49-995a-8b9973972958_ActionId">
    <vt:lpwstr>db70aef7-890c-409b-8269-f09da3b31924</vt:lpwstr>
  </property>
  <property fmtid="{D5CDD505-2E9C-101B-9397-08002B2CF9AE}" pid="8" name="MSIP_Label_51a6c3db-1667-4f49-995a-8b9973972958_ContentBits">
    <vt:lpwstr>0</vt:lpwstr>
  </property>
</Properties>
</file>